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sako.suzuki/EinsteinMed Dropbox/Masako Suzuki/Suzuki_Lab/Projects/RNA_seq_training_module/Test_dataset/GSE273569/"/>
    </mc:Choice>
  </mc:AlternateContent>
  <xr:revisionPtr revIDLastSave="0" documentId="13_ncr:1_{AD84F720-B4D9-D741-85FC-7A196FEC3070}" xr6:coauthVersionLast="47" xr6:coauthVersionMax="47" xr10:uidLastSave="{00000000-0000-0000-0000-000000000000}"/>
  <bookViews>
    <workbookView xWindow="31100" yWindow="7080" windowWidth="27640" windowHeight="16940" xr2:uid="{D7783A07-37BE-CA44-9D3A-7E814CBBC8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" l="1"/>
  <c r="E10" i="1"/>
  <c r="E2" i="1"/>
  <c r="E3" i="1"/>
  <c r="E4" i="1"/>
  <c r="E11" i="1"/>
  <c r="E12" i="1"/>
  <c r="E13" i="1"/>
  <c r="E5" i="1"/>
  <c r="E6" i="1"/>
  <c r="E7" i="1"/>
  <c r="E8" i="1"/>
</calcChain>
</file>

<file path=xl/sharedStrings.xml><?xml version="1.0" encoding="utf-8"?>
<sst xmlns="http://schemas.openxmlformats.org/spreadsheetml/2006/main" count="54" uniqueCount="34">
  <si>
    <t>GSM8432446</t>
  </si>
  <si>
    <t>GSM8432447</t>
  </si>
  <si>
    <t>GSM8432448</t>
  </si>
  <si>
    <t>GSM8432449</t>
  </si>
  <si>
    <t>GSM8432450</t>
  </si>
  <si>
    <t>GSM8432451</t>
  </si>
  <si>
    <t>GSM8432452</t>
  </si>
  <si>
    <t>GSM8432453</t>
  </si>
  <si>
    <t>GSM8432454</t>
  </si>
  <si>
    <t>GSM8432455</t>
  </si>
  <si>
    <t>GSM8432456</t>
  </si>
  <si>
    <t>GSM8432457</t>
  </si>
  <si>
    <t>Sample_title</t>
  </si>
  <si>
    <t>Sample_geo_accession</t>
  </si>
  <si>
    <t>VWAT</t>
  </si>
  <si>
    <t>SWAT</t>
  </si>
  <si>
    <t>Tissue</t>
  </si>
  <si>
    <t>SD</t>
  </si>
  <si>
    <t>HFD</t>
  </si>
  <si>
    <t>Diet</t>
  </si>
  <si>
    <t>Condition</t>
  </si>
  <si>
    <t>Repilicate</t>
  </si>
  <si>
    <t>SWAT_SD_1</t>
  </si>
  <si>
    <t>SWAT_SD_2</t>
  </si>
  <si>
    <t>SWAT_SD_3</t>
  </si>
  <si>
    <t>SWAT_HFD_1</t>
  </si>
  <si>
    <t>SWAT_HFD_2</t>
  </si>
  <si>
    <t>SWAT_HFD_3</t>
  </si>
  <si>
    <t>VWAT_SD_1</t>
  </si>
  <si>
    <t>VWAT_SD_2</t>
  </si>
  <si>
    <t>VWAT_SD_3</t>
  </si>
  <si>
    <t>VWAT_HFD_1</t>
  </si>
  <si>
    <t>VWAT_HFD_2</t>
  </si>
  <si>
    <t>VWAT_HFD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7F9CB-C753-BD4E-A133-AC5DA2E536B6}">
  <dimension ref="A1:F13"/>
  <sheetViews>
    <sheetView tabSelected="1" workbookViewId="0">
      <selection activeCell="B19" sqref="B19"/>
    </sheetView>
  </sheetViews>
  <sheetFormatPr baseColWidth="10" defaultRowHeight="16" x14ac:dyDescent="0.2"/>
  <cols>
    <col min="1" max="1" width="17.33203125" bestFit="1" customWidth="1"/>
    <col min="2" max="2" width="20" bestFit="1" customWidth="1"/>
    <col min="3" max="3" width="6.1640625" bestFit="1" customWidth="1"/>
    <col min="4" max="4" width="28" bestFit="1" customWidth="1"/>
  </cols>
  <sheetData>
    <row r="1" spans="1:6" x14ac:dyDescent="0.2">
      <c r="A1" t="s">
        <v>12</v>
      </c>
      <c r="B1" t="s">
        <v>13</v>
      </c>
      <c r="C1" t="s">
        <v>16</v>
      </c>
      <c r="D1" t="s">
        <v>19</v>
      </c>
      <c r="E1" t="s">
        <v>20</v>
      </c>
      <c r="F1" t="s">
        <v>21</v>
      </c>
    </row>
    <row r="2" spans="1:6" x14ac:dyDescent="0.2">
      <c r="A2" t="s">
        <v>22</v>
      </c>
      <c r="B2" t="s">
        <v>3</v>
      </c>
      <c r="C2" t="s">
        <v>15</v>
      </c>
      <c r="D2" t="s">
        <v>17</v>
      </c>
      <c r="E2" t="str">
        <f>_xlfn.CONCAT(C2,"_",D2)</f>
        <v>SWAT_SD</v>
      </c>
      <c r="F2">
        <v>1</v>
      </c>
    </row>
    <row r="3" spans="1:6" x14ac:dyDescent="0.2">
      <c r="A3" t="s">
        <v>23</v>
      </c>
      <c r="B3" t="s">
        <v>4</v>
      </c>
      <c r="C3" t="s">
        <v>15</v>
      </c>
      <c r="D3" t="s">
        <v>17</v>
      </c>
      <c r="E3" t="str">
        <f>_xlfn.CONCAT(C3,"_",D3)</f>
        <v>SWAT_SD</v>
      </c>
      <c r="F3">
        <v>2</v>
      </c>
    </row>
    <row r="4" spans="1:6" x14ac:dyDescent="0.2">
      <c r="A4" t="s">
        <v>24</v>
      </c>
      <c r="B4" t="s">
        <v>5</v>
      </c>
      <c r="C4" t="s">
        <v>15</v>
      </c>
      <c r="D4" t="s">
        <v>17</v>
      </c>
      <c r="E4" t="str">
        <f>_xlfn.CONCAT(C4,"_",D4)</f>
        <v>SWAT_SD</v>
      </c>
      <c r="F4">
        <v>3</v>
      </c>
    </row>
    <row r="5" spans="1:6" x14ac:dyDescent="0.2">
      <c r="A5" t="s">
        <v>25</v>
      </c>
      <c r="B5" t="s">
        <v>9</v>
      </c>
      <c r="C5" t="s">
        <v>15</v>
      </c>
      <c r="D5" t="s">
        <v>18</v>
      </c>
      <c r="E5" t="str">
        <f>_xlfn.CONCAT(C5,"_",D5)</f>
        <v>SWAT_HFD</v>
      </c>
      <c r="F5">
        <v>1</v>
      </c>
    </row>
    <row r="6" spans="1:6" x14ac:dyDescent="0.2">
      <c r="A6" t="s">
        <v>26</v>
      </c>
      <c r="B6" t="s">
        <v>10</v>
      </c>
      <c r="C6" t="s">
        <v>15</v>
      </c>
      <c r="D6" t="s">
        <v>18</v>
      </c>
      <c r="E6" t="str">
        <f>_xlfn.CONCAT(C6,"_",D6)</f>
        <v>SWAT_HFD</v>
      </c>
      <c r="F6">
        <v>2</v>
      </c>
    </row>
    <row r="7" spans="1:6" x14ac:dyDescent="0.2">
      <c r="A7" t="s">
        <v>27</v>
      </c>
      <c r="B7" t="s">
        <v>11</v>
      </c>
      <c r="C7" t="s">
        <v>15</v>
      </c>
      <c r="D7" t="s">
        <v>18</v>
      </c>
      <c r="E7" t="str">
        <f>_xlfn.CONCAT(C7,"_",D7)</f>
        <v>SWAT_HFD</v>
      </c>
      <c r="F7">
        <v>3</v>
      </c>
    </row>
    <row r="8" spans="1:6" x14ac:dyDescent="0.2">
      <c r="A8" t="s">
        <v>28</v>
      </c>
      <c r="B8" t="s">
        <v>0</v>
      </c>
      <c r="C8" t="s">
        <v>14</v>
      </c>
      <c r="D8" t="s">
        <v>17</v>
      </c>
      <c r="E8" t="str">
        <f>_xlfn.CONCAT(C8,"_",D8)</f>
        <v>VWAT_SD</v>
      </c>
      <c r="F8">
        <v>1</v>
      </c>
    </row>
    <row r="9" spans="1:6" x14ac:dyDescent="0.2">
      <c r="A9" t="s">
        <v>29</v>
      </c>
      <c r="B9" t="s">
        <v>1</v>
      </c>
      <c r="C9" t="s">
        <v>14</v>
      </c>
      <c r="D9" t="s">
        <v>17</v>
      </c>
      <c r="E9" t="str">
        <f t="shared" ref="E9:E10" si="0">_xlfn.CONCAT(C9,"_",D9)</f>
        <v>VWAT_SD</v>
      </c>
      <c r="F9">
        <v>2</v>
      </c>
    </row>
    <row r="10" spans="1:6" x14ac:dyDescent="0.2">
      <c r="A10" t="s">
        <v>30</v>
      </c>
      <c r="B10" t="s">
        <v>2</v>
      </c>
      <c r="C10" t="s">
        <v>14</v>
      </c>
      <c r="D10" t="s">
        <v>17</v>
      </c>
      <c r="E10" t="str">
        <f t="shared" si="0"/>
        <v>VWAT_SD</v>
      </c>
      <c r="F10">
        <v>3</v>
      </c>
    </row>
    <row r="11" spans="1:6" x14ac:dyDescent="0.2">
      <c r="A11" t="s">
        <v>31</v>
      </c>
      <c r="B11" t="s">
        <v>6</v>
      </c>
      <c r="C11" t="s">
        <v>14</v>
      </c>
      <c r="D11" t="s">
        <v>18</v>
      </c>
      <c r="E11" t="str">
        <f>_xlfn.CONCAT(C11,"_",D11)</f>
        <v>VWAT_HFD</v>
      </c>
      <c r="F11">
        <v>1</v>
      </c>
    </row>
    <row r="12" spans="1:6" x14ac:dyDescent="0.2">
      <c r="A12" t="s">
        <v>32</v>
      </c>
      <c r="B12" t="s">
        <v>7</v>
      </c>
      <c r="C12" t="s">
        <v>14</v>
      </c>
      <c r="D12" t="s">
        <v>18</v>
      </c>
      <c r="E12" t="str">
        <f>_xlfn.CONCAT(C12,"_",D12)</f>
        <v>VWAT_HFD</v>
      </c>
      <c r="F12">
        <v>2</v>
      </c>
    </row>
    <row r="13" spans="1:6" x14ac:dyDescent="0.2">
      <c r="A13" t="s">
        <v>33</v>
      </c>
      <c r="B13" t="s">
        <v>8</v>
      </c>
      <c r="C13" t="s">
        <v>14</v>
      </c>
      <c r="D13" t="s">
        <v>18</v>
      </c>
      <c r="E13" t="str">
        <f>_xlfn.CONCAT(C13,"_",D13)</f>
        <v>VWAT_HFD</v>
      </c>
      <c r="F1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o Suzuki</dc:creator>
  <cp:lastModifiedBy>Masako Suzuki</cp:lastModifiedBy>
  <dcterms:created xsi:type="dcterms:W3CDTF">2025-03-27T22:54:35Z</dcterms:created>
  <dcterms:modified xsi:type="dcterms:W3CDTF">2025-03-27T23:04:06Z</dcterms:modified>
</cp:coreProperties>
</file>